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underd/Documents/DIANE/Papers_in_progress/SUBMITTED/Pilar time course/REVISED/FINAL_FILES_SUBMITTED/"/>
    </mc:Choice>
  </mc:AlternateContent>
  <xr:revisionPtr revIDLastSave="0" documentId="13_ncr:1_{A6331DED-05A4-9041-BC89-DC8A5C2C1BBE}" xr6:coauthVersionLast="47" xr6:coauthVersionMax="47" xr10:uidLastSave="{00000000-0000-0000-0000-000000000000}"/>
  <bookViews>
    <workbookView xWindow="0" yWindow="2780" windowWidth="27420" windowHeight="13660" xr2:uid="{A1D9D880-1839-AC4C-AAA9-211DCD3145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3" i="1" l="1"/>
  <c r="F22" i="1"/>
  <c r="J21" i="1"/>
  <c r="K20" i="1"/>
  <c r="J19" i="1"/>
  <c r="K18" i="1"/>
  <c r="J17" i="1"/>
  <c r="B24" i="1"/>
  <c r="M18" i="1"/>
  <c r="M19" i="1"/>
  <c r="M20" i="1"/>
  <c r="M21" i="1"/>
  <c r="M22" i="1"/>
  <c r="M23" i="1"/>
  <c r="M24" i="1"/>
  <c r="M17" i="1"/>
  <c r="L18" i="1"/>
  <c r="L19" i="1"/>
  <c r="L20" i="1"/>
  <c r="L21" i="1"/>
  <c r="L22" i="1"/>
  <c r="L23" i="1"/>
  <c r="L24" i="1"/>
  <c r="L17" i="1"/>
  <c r="K19" i="1"/>
  <c r="K21" i="1"/>
  <c r="K22" i="1"/>
  <c r="K23" i="1"/>
  <c r="K24" i="1"/>
  <c r="K17" i="1"/>
  <c r="J18" i="1"/>
  <c r="J20" i="1"/>
  <c r="J22" i="1"/>
  <c r="J24" i="1"/>
  <c r="I18" i="1"/>
  <c r="I19" i="1"/>
  <c r="I20" i="1"/>
  <c r="I21" i="1"/>
  <c r="I22" i="1"/>
  <c r="I23" i="1"/>
  <c r="I24" i="1"/>
  <c r="I17" i="1"/>
  <c r="H18" i="1"/>
  <c r="H19" i="1"/>
  <c r="H20" i="1"/>
  <c r="H21" i="1"/>
  <c r="H22" i="1"/>
  <c r="H23" i="1"/>
  <c r="H24" i="1"/>
  <c r="H17" i="1"/>
  <c r="G18" i="1"/>
  <c r="G19" i="1"/>
  <c r="G20" i="1"/>
  <c r="G21" i="1"/>
  <c r="G22" i="1"/>
  <c r="G23" i="1"/>
  <c r="G24" i="1"/>
  <c r="G17" i="1"/>
  <c r="F18" i="1"/>
  <c r="F19" i="1"/>
  <c r="F20" i="1"/>
  <c r="F21" i="1"/>
  <c r="F23" i="1"/>
  <c r="F24" i="1"/>
  <c r="F17" i="1"/>
  <c r="E18" i="1"/>
  <c r="E19" i="1"/>
  <c r="E20" i="1"/>
  <c r="E21" i="1"/>
  <c r="E22" i="1"/>
  <c r="E23" i="1"/>
  <c r="E24" i="1"/>
  <c r="E17" i="1"/>
  <c r="D18" i="1"/>
  <c r="D19" i="1"/>
  <c r="D20" i="1"/>
  <c r="D21" i="1"/>
  <c r="D22" i="1"/>
  <c r="D23" i="1"/>
  <c r="D24" i="1"/>
  <c r="D17" i="1"/>
  <c r="C18" i="1"/>
  <c r="C19" i="1"/>
  <c r="C20" i="1"/>
  <c r="C21" i="1"/>
  <c r="C22" i="1"/>
  <c r="C23" i="1"/>
  <c r="C24" i="1"/>
  <c r="C17" i="1"/>
  <c r="B18" i="1"/>
  <c r="B19" i="1"/>
  <c r="B20" i="1"/>
  <c r="B21" i="1"/>
  <c r="B22" i="1"/>
  <c r="B23" i="1"/>
  <c r="B17" i="1"/>
</calcChain>
</file>

<file path=xl/sharedStrings.xml><?xml version="1.0" encoding="utf-8"?>
<sst xmlns="http://schemas.openxmlformats.org/spreadsheetml/2006/main" count="57" uniqueCount="27">
  <si>
    <t>GO:0009507-chloroplast</t>
  </si>
  <si>
    <t>GO:0015977-carbon fixation</t>
  </si>
  <si>
    <t>GO:0009522-photosystem I</t>
  </si>
  <si>
    <t>GO:0009773-photosynthetic electron transport in photosystem I</t>
  </si>
  <si>
    <t>GO:0009853-photorespiration</t>
  </si>
  <si>
    <t>GO:0019685-photosynthesis dark reaction</t>
  </si>
  <si>
    <t>GO:0015979-photosynthesis</t>
  </si>
  <si>
    <t>Oakley - Pst 13/14</t>
  </si>
  <si>
    <t>Oakley - Pst F22</t>
  </si>
  <si>
    <t>Cluster I</t>
  </si>
  <si>
    <t>Cluster II</t>
  </si>
  <si>
    <t>Cluster III</t>
  </si>
  <si>
    <t>Cluster IV</t>
  </si>
  <si>
    <t>Santiago - Pst 13/14</t>
  </si>
  <si>
    <t>Santiago - Pst F22</t>
  </si>
  <si>
    <t>Cluster V</t>
  </si>
  <si>
    <t>Cluster VI</t>
  </si>
  <si>
    <t>Solstice - Pst 13/14</t>
  </si>
  <si>
    <t>Solstice - Pst F22</t>
  </si>
  <si>
    <t>Cluster VII</t>
  </si>
  <si>
    <t>Cluster VIII</t>
  </si>
  <si>
    <t>Cluster IX</t>
  </si>
  <si>
    <t>GO term</t>
  </si>
  <si>
    <t>GO:0006778-porphyrin-containing compound metabolic process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s</t>
    </r>
  </si>
  <si>
    <t>-log(p-values +1E-5)</t>
  </si>
  <si>
    <t xml:space="preserve">Supplementary Data 3. Eight second level gene ontology (GO) terms with chloroplast-related functions were significantly enriched in one or more co-expression clust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2" xfId="0" applyFont="1" applyFill="1" applyBorder="1"/>
    <xf numFmtId="0" fontId="1" fillId="2" borderId="4" xfId="0" applyFont="1" applyFill="1" applyBorder="1"/>
    <xf numFmtId="0" fontId="1" fillId="2" borderId="6" xfId="0" applyFont="1" applyFill="1" applyBorder="1"/>
    <xf numFmtId="0" fontId="2" fillId="0" borderId="0" xfId="0" applyFont="1"/>
    <xf numFmtId="0" fontId="3" fillId="0" borderId="0" xfId="0" applyFont="1"/>
    <xf numFmtId="49" fontId="3" fillId="0" borderId="0" xfId="0" applyNumberFormat="1" applyFont="1"/>
    <xf numFmtId="0" fontId="3" fillId="2" borderId="11" xfId="0" applyFont="1" applyFill="1" applyBorder="1"/>
    <xf numFmtId="0" fontId="3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2" borderId="1" xfId="0" applyFont="1" applyFill="1" applyBorder="1"/>
    <xf numFmtId="164" fontId="1" fillId="4" borderId="2" xfId="0" applyNumberFormat="1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164" fontId="1" fillId="4" borderId="3" xfId="0" applyNumberFormat="1" applyFont="1" applyFill="1" applyBorder="1" applyAlignment="1">
      <alignment horizontal="center"/>
    </xf>
    <xf numFmtId="164" fontId="1" fillId="4" borderId="8" xfId="0" applyNumberFormat="1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4" borderId="4" xfId="0" applyNumberFormat="1" applyFont="1" applyFill="1" applyBorder="1" applyAlignment="1">
      <alignment horizontal="center"/>
    </xf>
    <xf numFmtId="164" fontId="1" fillId="3" borderId="9" xfId="0" applyNumberFormat="1" applyFont="1" applyFill="1" applyBorder="1" applyAlignment="1">
      <alignment horizontal="center"/>
    </xf>
    <xf numFmtId="164" fontId="1" fillId="4" borderId="5" xfId="0" applyNumberFormat="1" applyFont="1" applyFill="1" applyBorder="1" applyAlignment="1">
      <alignment horizontal="center"/>
    </xf>
    <xf numFmtId="164" fontId="1" fillId="4" borderId="9" xfId="0" applyNumberFormat="1" applyFont="1" applyFill="1" applyBorder="1" applyAlignment="1">
      <alignment horizontal="center"/>
    </xf>
    <xf numFmtId="164" fontId="1" fillId="3" borderId="5" xfId="0" applyNumberFormat="1" applyFont="1" applyFill="1" applyBorder="1" applyAlignment="1">
      <alignment horizontal="center"/>
    </xf>
    <xf numFmtId="164" fontId="1" fillId="3" borderId="4" xfId="0" applyNumberFormat="1" applyFont="1" applyFill="1" applyBorder="1" applyAlignment="1">
      <alignment horizontal="center"/>
    </xf>
    <xf numFmtId="164" fontId="1" fillId="4" borderId="6" xfId="0" applyNumberFormat="1" applyFont="1" applyFill="1" applyBorder="1" applyAlignment="1">
      <alignment horizontal="center"/>
    </xf>
    <xf numFmtId="164" fontId="1" fillId="3" borderId="10" xfId="0" applyNumberFormat="1" applyFont="1" applyFill="1" applyBorder="1" applyAlignment="1">
      <alignment horizontal="center"/>
    </xf>
    <xf numFmtId="164" fontId="1" fillId="4" borderId="7" xfId="0" applyNumberFormat="1" applyFont="1" applyFill="1" applyBorder="1" applyAlignment="1">
      <alignment horizontal="center"/>
    </xf>
    <xf numFmtId="164" fontId="1" fillId="4" borderId="10" xfId="0" applyNumberFormat="1" applyFont="1" applyFill="1" applyBorder="1" applyAlignment="1">
      <alignment horizontal="center"/>
    </xf>
    <xf numFmtId="164" fontId="1" fillId="3" borderId="7" xfId="0" applyNumberFormat="1" applyFont="1" applyFill="1" applyBorder="1" applyAlignment="1">
      <alignment horizontal="center"/>
    </xf>
    <xf numFmtId="164" fontId="1" fillId="3" borderId="6" xfId="0" applyNumberFormat="1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AA8F6-7300-3043-A71F-0A4BC6873C60}">
  <dimension ref="A1:M24"/>
  <sheetViews>
    <sheetView tabSelected="1" topLeftCell="A3" workbookViewId="0">
      <selection activeCell="A20" sqref="A20"/>
    </sheetView>
  </sheetViews>
  <sheetFormatPr baseColWidth="10" defaultRowHeight="16" x14ac:dyDescent="0.2"/>
  <cols>
    <col min="1" max="1" width="72.5" style="1" customWidth="1"/>
    <col min="2" max="2" width="15.83203125" style="2" customWidth="1"/>
    <col min="3" max="4" width="14.1640625" style="2" bestFit="1" customWidth="1"/>
    <col min="5" max="5" width="17.5" style="2" customWidth="1"/>
    <col min="6" max="7" width="14.1640625" style="2" bestFit="1" customWidth="1"/>
    <col min="8" max="8" width="17.5" style="2" customWidth="1"/>
    <col min="9" max="9" width="12" style="2" customWidth="1"/>
    <col min="10" max="13" width="14.1640625" style="2" bestFit="1" customWidth="1"/>
    <col min="14" max="16384" width="10.83203125" style="1"/>
  </cols>
  <sheetData>
    <row r="1" spans="1:13" ht="18" x14ac:dyDescent="0.2">
      <c r="A1" s="6" t="s">
        <v>26</v>
      </c>
    </row>
    <row r="3" spans="1:13" x14ac:dyDescent="0.2">
      <c r="A3" s="8" t="s">
        <v>25</v>
      </c>
      <c r="B3" s="40" t="s">
        <v>7</v>
      </c>
      <c r="C3" s="41"/>
      <c r="D3" s="42"/>
      <c r="E3" s="10" t="s">
        <v>8</v>
      </c>
      <c r="F3" s="40" t="s">
        <v>13</v>
      </c>
      <c r="G3" s="42"/>
      <c r="H3" s="10" t="s">
        <v>14</v>
      </c>
      <c r="I3" s="40" t="s">
        <v>17</v>
      </c>
      <c r="J3" s="42"/>
      <c r="K3" s="40" t="s">
        <v>18</v>
      </c>
      <c r="L3" s="41"/>
      <c r="M3" s="42"/>
    </row>
    <row r="4" spans="1:13" x14ac:dyDescent="0.2">
      <c r="A4" s="21" t="s">
        <v>22</v>
      </c>
      <c r="B4" s="13" t="s">
        <v>9</v>
      </c>
      <c r="C4" s="14" t="s">
        <v>10</v>
      </c>
      <c r="D4" s="15" t="s">
        <v>11</v>
      </c>
      <c r="E4" s="16" t="s">
        <v>12</v>
      </c>
      <c r="F4" s="17" t="s">
        <v>15</v>
      </c>
      <c r="G4" s="18" t="s">
        <v>16</v>
      </c>
      <c r="H4" s="19" t="s">
        <v>9</v>
      </c>
      <c r="I4" s="14" t="s">
        <v>9</v>
      </c>
      <c r="J4" s="15" t="s">
        <v>10</v>
      </c>
      <c r="K4" s="20" t="s">
        <v>19</v>
      </c>
      <c r="L4" s="17" t="s">
        <v>20</v>
      </c>
      <c r="M4" s="18" t="s">
        <v>21</v>
      </c>
    </row>
    <row r="5" spans="1:13" x14ac:dyDescent="0.2">
      <c r="A5" s="3" t="s">
        <v>0</v>
      </c>
      <c r="B5" s="22">
        <v>55.209010000000006</v>
      </c>
      <c r="C5" s="23">
        <v>54.886110000000002</v>
      </c>
      <c r="D5" s="24">
        <v>25.264409999999998</v>
      </c>
      <c r="E5" s="23">
        <v>167.00881000000001</v>
      </c>
      <c r="F5" s="25">
        <v>27.920809999999999</v>
      </c>
      <c r="G5" s="26">
        <v>94.126109999999997</v>
      </c>
      <c r="H5" s="25">
        <v>120.37371</v>
      </c>
      <c r="I5" s="23">
        <v>29.821010000000001</v>
      </c>
      <c r="J5" s="24">
        <v>30.511409999999998</v>
      </c>
      <c r="K5" s="27">
        <v>67.886110000000002</v>
      </c>
      <c r="L5" s="25">
        <v>50.428310000000003</v>
      </c>
      <c r="M5" s="26">
        <v>46.520010000000006</v>
      </c>
    </row>
    <row r="6" spans="1:13" x14ac:dyDescent="0.2">
      <c r="A6" s="4" t="s">
        <v>2</v>
      </c>
      <c r="B6" s="28">
        <v>18.000409999999999</v>
      </c>
      <c r="C6" s="29">
        <v>1.07891</v>
      </c>
      <c r="D6" s="30">
        <v>1.0000000000000001E-5</v>
      </c>
      <c r="E6" s="29">
        <v>7.7399099999999992</v>
      </c>
      <c r="F6" s="31">
        <v>1.0000000000000001E-5</v>
      </c>
      <c r="G6" s="32">
        <v>1.0000000000000001E-5</v>
      </c>
      <c r="H6" s="31">
        <v>4.4915099999999999</v>
      </c>
      <c r="I6" s="29">
        <v>1.0000000000000001E-5</v>
      </c>
      <c r="J6" s="30">
        <v>3.4388100000000001</v>
      </c>
      <c r="K6" s="33">
        <v>1.0000000000000001E-5</v>
      </c>
      <c r="L6" s="31">
        <v>1.0000000000000001E-5</v>
      </c>
      <c r="M6" s="32">
        <v>0.99861</v>
      </c>
    </row>
    <row r="7" spans="1:13" x14ac:dyDescent="0.2">
      <c r="A7" s="4" t="s">
        <v>1</v>
      </c>
      <c r="B7" s="28">
        <v>1.18771</v>
      </c>
      <c r="C7" s="29">
        <v>1.0000000000000001E-5</v>
      </c>
      <c r="D7" s="30">
        <v>1.0000000000000001E-5</v>
      </c>
      <c r="E7" s="29">
        <v>17.966609999999999</v>
      </c>
      <c r="F7" s="31">
        <v>1.0000000000000001E-5</v>
      </c>
      <c r="G7" s="32">
        <v>1.0000000000000001E-5</v>
      </c>
      <c r="H7" s="31">
        <v>8.571909999999999</v>
      </c>
      <c r="I7" s="29">
        <v>1.0000000000000001E-5</v>
      </c>
      <c r="J7" s="30">
        <v>1.0000000000000001E-5</v>
      </c>
      <c r="K7" s="33">
        <v>1.0000000000000001E-5</v>
      </c>
      <c r="L7" s="31">
        <v>1.0000000000000001E-5</v>
      </c>
      <c r="M7" s="32">
        <v>1.0000000000000001E-5</v>
      </c>
    </row>
    <row r="8" spans="1:13" x14ac:dyDescent="0.2">
      <c r="A8" s="4" t="s">
        <v>3</v>
      </c>
      <c r="B8" s="28">
        <v>4.7938099999999997</v>
      </c>
      <c r="C8" s="29">
        <v>1.0000000000000001E-5</v>
      </c>
      <c r="D8" s="30">
        <v>1.0000000000000001E-5</v>
      </c>
      <c r="E8" s="29">
        <v>4.4292099999999994</v>
      </c>
      <c r="F8" s="31">
        <v>1.0000000000000001E-5</v>
      </c>
      <c r="G8" s="32">
        <v>1.0000000000000001E-5</v>
      </c>
      <c r="H8" s="31">
        <v>1.70221</v>
      </c>
      <c r="I8" s="29">
        <v>1.0000000000000001E-5</v>
      </c>
      <c r="J8" s="30">
        <v>2.18431</v>
      </c>
      <c r="K8" s="33">
        <v>1.0000000000000001E-5</v>
      </c>
      <c r="L8" s="31">
        <v>1.0000000000000001E-5</v>
      </c>
      <c r="M8" s="32">
        <v>1.0000000000000001E-5</v>
      </c>
    </row>
    <row r="9" spans="1:13" x14ac:dyDescent="0.2">
      <c r="A9" s="4" t="s">
        <v>4</v>
      </c>
      <c r="B9" s="28">
        <v>3.1908099999999999</v>
      </c>
      <c r="C9" s="29">
        <v>0.37491000000000002</v>
      </c>
      <c r="D9" s="30">
        <v>1.0000000000000001E-5</v>
      </c>
      <c r="E9" s="29">
        <v>23.198609999999999</v>
      </c>
      <c r="F9" s="31">
        <v>1.0000000000000001E-5</v>
      </c>
      <c r="G9" s="32">
        <v>1.0000000000000001E-5</v>
      </c>
      <c r="H9" s="31">
        <v>12.12031</v>
      </c>
      <c r="I9" s="29">
        <v>1.0000000000000001E-5</v>
      </c>
      <c r="J9" s="30">
        <v>1.0000000000000001E-5</v>
      </c>
      <c r="K9" s="33">
        <v>1.0000000000000001E-5</v>
      </c>
      <c r="L9" s="31">
        <v>1.0000000000000001E-5</v>
      </c>
      <c r="M9" s="32">
        <v>1.0000000000000001E-5</v>
      </c>
    </row>
    <row r="10" spans="1:13" x14ac:dyDescent="0.2">
      <c r="A10" s="4" t="s">
        <v>5</v>
      </c>
      <c r="B10" s="28">
        <v>1.0000000000000001E-5</v>
      </c>
      <c r="C10" s="29">
        <v>1.0000000000000001E-5</v>
      </c>
      <c r="D10" s="30">
        <v>1.0000000000000001E-5</v>
      </c>
      <c r="E10" s="29">
        <v>3.90361</v>
      </c>
      <c r="F10" s="31">
        <v>1.0000000000000001E-5</v>
      </c>
      <c r="G10" s="32">
        <v>1.0000000000000001E-5</v>
      </c>
      <c r="H10" s="31">
        <v>3.67631</v>
      </c>
      <c r="I10" s="29">
        <v>1.0000000000000001E-5</v>
      </c>
      <c r="J10" s="30">
        <v>1.0000000000000001E-5</v>
      </c>
      <c r="K10" s="33">
        <v>1.0000000000000001E-5</v>
      </c>
      <c r="L10" s="31">
        <v>1.0000000000000001E-5</v>
      </c>
      <c r="M10" s="32">
        <v>1.0000000000000001E-5</v>
      </c>
    </row>
    <row r="11" spans="1:13" x14ac:dyDescent="0.2">
      <c r="A11" s="4" t="s">
        <v>6</v>
      </c>
      <c r="B11" s="28">
        <v>35.974710000000002</v>
      </c>
      <c r="C11" s="29">
        <v>9.0357099999999999</v>
      </c>
      <c r="D11" s="30">
        <v>1.23431</v>
      </c>
      <c r="E11" s="29">
        <v>57.754510000000003</v>
      </c>
      <c r="F11" s="31">
        <v>0.42681000000000002</v>
      </c>
      <c r="G11" s="32">
        <v>18.23141</v>
      </c>
      <c r="H11" s="31">
        <v>37.684010000000001</v>
      </c>
      <c r="I11" s="29">
        <v>1.0000000000000001E-5</v>
      </c>
      <c r="J11" s="30">
        <v>11.70111</v>
      </c>
      <c r="K11" s="33">
        <v>1.1910100000000001</v>
      </c>
      <c r="L11" s="31">
        <v>5.3608099999999999</v>
      </c>
      <c r="M11" s="32">
        <v>10.534609999999999</v>
      </c>
    </row>
    <row r="12" spans="1:13" x14ac:dyDescent="0.2">
      <c r="A12" s="5" t="s">
        <v>23</v>
      </c>
      <c r="B12" s="34">
        <v>1.0000000000000001E-5</v>
      </c>
      <c r="C12" s="35">
        <v>7.4486099999999995</v>
      </c>
      <c r="D12" s="36">
        <v>1.0000000000000001E-5</v>
      </c>
      <c r="E12" s="35">
        <v>16.950810000000001</v>
      </c>
      <c r="F12" s="37">
        <v>1.1242100000000002</v>
      </c>
      <c r="G12" s="38">
        <v>4.3223099999999999</v>
      </c>
      <c r="H12" s="37">
        <v>6.7620099999999992</v>
      </c>
      <c r="I12" s="35">
        <v>1.0000000000000001E-5</v>
      </c>
      <c r="J12" s="36">
        <v>1.0000000000000001E-5</v>
      </c>
      <c r="K12" s="39">
        <v>3.51911</v>
      </c>
      <c r="L12" s="37">
        <v>4.4288099999999995</v>
      </c>
      <c r="M12" s="38">
        <v>1.0000000000000001E-5</v>
      </c>
    </row>
    <row r="15" spans="1:13" x14ac:dyDescent="0.2">
      <c r="A15" s="7" t="s">
        <v>24</v>
      </c>
      <c r="B15" s="40" t="s">
        <v>7</v>
      </c>
      <c r="C15" s="41"/>
      <c r="D15" s="42"/>
      <c r="E15" s="10" t="s">
        <v>8</v>
      </c>
      <c r="F15" s="40" t="s">
        <v>13</v>
      </c>
      <c r="G15" s="42"/>
      <c r="H15" s="10" t="s">
        <v>14</v>
      </c>
      <c r="I15" s="40" t="s">
        <v>17</v>
      </c>
      <c r="J15" s="42"/>
      <c r="K15" s="40" t="s">
        <v>18</v>
      </c>
      <c r="L15" s="41"/>
      <c r="M15" s="42"/>
    </row>
    <row r="16" spans="1:13" x14ac:dyDescent="0.2">
      <c r="A16" s="9" t="s">
        <v>22</v>
      </c>
      <c r="B16" s="11" t="s">
        <v>9</v>
      </c>
      <c r="C16" s="12" t="s">
        <v>10</v>
      </c>
      <c r="D16" s="11" t="s">
        <v>11</v>
      </c>
      <c r="E16" s="12" t="s">
        <v>12</v>
      </c>
      <c r="F16" s="11" t="s">
        <v>15</v>
      </c>
      <c r="G16" s="12" t="s">
        <v>16</v>
      </c>
      <c r="H16" s="11" t="s">
        <v>9</v>
      </c>
      <c r="I16" s="12" t="s">
        <v>9</v>
      </c>
      <c r="J16" s="11" t="s">
        <v>10</v>
      </c>
      <c r="K16" s="12" t="s">
        <v>19</v>
      </c>
      <c r="L16" s="11" t="s">
        <v>20</v>
      </c>
      <c r="M16" s="12" t="s">
        <v>21</v>
      </c>
    </row>
    <row r="17" spans="1:13" x14ac:dyDescent="0.2">
      <c r="A17" s="3" t="s">
        <v>0</v>
      </c>
      <c r="B17" s="25">
        <f t="shared" ref="B17:M17" si="0">10^-(B5)</f>
        <v>6.1800216994873231E-56</v>
      </c>
      <c r="C17" s="23">
        <f t="shared" si="0"/>
        <v>1.2998403071148624E-55</v>
      </c>
      <c r="D17" s="25">
        <f t="shared" si="0"/>
        <v>5.4398885229629567E-26</v>
      </c>
      <c r="E17" s="23">
        <f t="shared" si="0"/>
        <v>9.7991859737622371E-168</v>
      </c>
      <c r="F17" s="25">
        <f t="shared" si="0"/>
        <v>1.2000241883080583E-28</v>
      </c>
      <c r="G17" s="23">
        <f t="shared" si="0"/>
        <v>7.4798002487449127E-95</v>
      </c>
      <c r="H17" s="25">
        <f t="shared" si="0"/>
        <v>4.2295094534898807E-121</v>
      </c>
      <c r="I17" s="23">
        <f t="shared" si="0"/>
        <v>1.5100453836839338E-30</v>
      </c>
      <c r="J17" s="25">
        <f t="shared" si="0"/>
        <v>3.0802786096898948E-31</v>
      </c>
      <c r="K17" s="23">
        <f t="shared" si="0"/>
        <v>1.2998403071148391E-68</v>
      </c>
      <c r="L17" s="25">
        <f t="shared" si="0"/>
        <v>3.7298382638360531E-51</v>
      </c>
      <c r="M17" s="23">
        <f t="shared" si="0"/>
        <v>3.0198821842443617E-47</v>
      </c>
    </row>
    <row r="18" spans="1:13" x14ac:dyDescent="0.2">
      <c r="A18" s="4" t="s">
        <v>2</v>
      </c>
      <c r="B18" s="31">
        <f t="shared" ref="B18:M18" si="1">10^-(B6)</f>
        <v>9.9905638559621162E-19</v>
      </c>
      <c r="C18" s="29">
        <f t="shared" si="1"/>
        <v>8.338539684903673E-2</v>
      </c>
      <c r="D18" s="31">
        <f t="shared" si="1"/>
        <v>0.999976974414163</v>
      </c>
      <c r="E18" s="29">
        <f t="shared" si="1"/>
        <v>1.8200779991329147E-8</v>
      </c>
      <c r="F18" s="31">
        <f t="shared" si="1"/>
        <v>0.999976974414163</v>
      </c>
      <c r="G18" s="29">
        <f t="shared" si="1"/>
        <v>0.999976974414163</v>
      </c>
      <c r="H18" s="31">
        <f t="shared" si="1"/>
        <v>3.2247050668833541E-5</v>
      </c>
      <c r="I18" s="29">
        <f t="shared" si="1"/>
        <v>0.999976974414163</v>
      </c>
      <c r="J18" s="31">
        <f t="shared" si="1"/>
        <v>3.640742805727736E-4</v>
      </c>
      <c r="K18" s="29">
        <f t="shared" si="1"/>
        <v>0.999976974414163</v>
      </c>
      <c r="L18" s="31">
        <f t="shared" si="1"/>
        <v>0.999976974414163</v>
      </c>
      <c r="M18" s="29">
        <f t="shared" si="1"/>
        <v>0.10032057206466777</v>
      </c>
    </row>
    <row r="19" spans="1:13" x14ac:dyDescent="0.2">
      <c r="A19" s="4" t="s">
        <v>1</v>
      </c>
      <c r="B19" s="31">
        <f t="shared" ref="B19:M19" si="2">10^-(B7)</f>
        <v>6.4906770362358771E-2</v>
      </c>
      <c r="C19" s="29">
        <f t="shared" si="2"/>
        <v>0.999976974414163</v>
      </c>
      <c r="D19" s="31">
        <f t="shared" si="2"/>
        <v>0.999976974414163</v>
      </c>
      <c r="E19" s="29">
        <f t="shared" si="2"/>
        <v>1.0799160603905995E-18</v>
      </c>
      <c r="F19" s="31">
        <f t="shared" si="2"/>
        <v>0.999976974414163</v>
      </c>
      <c r="G19" s="29">
        <f t="shared" si="2"/>
        <v>0.999976974414163</v>
      </c>
      <c r="H19" s="31">
        <f t="shared" si="2"/>
        <v>2.6797235935261254E-9</v>
      </c>
      <c r="I19" s="29">
        <f t="shared" si="2"/>
        <v>0.999976974414163</v>
      </c>
      <c r="J19" s="31">
        <f t="shared" si="2"/>
        <v>0.999976974414163</v>
      </c>
      <c r="K19" s="29">
        <f t="shared" si="2"/>
        <v>0.999976974414163</v>
      </c>
      <c r="L19" s="31">
        <f t="shared" si="2"/>
        <v>0.999976974414163</v>
      </c>
      <c r="M19" s="29">
        <f t="shared" si="2"/>
        <v>0.999976974414163</v>
      </c>
    </row>
    <row r="20" spans="1:13" x14ac:dyDescent="0.2">
      <c r="A20" s="4" t="s">
        <v>3</v>
      </c>
      <c r="B20" s="31">
        <f t="shared" ref="B20:M20" si="3">10^-(B8)</f>
        <v>1.6076444294235513E-5</v>
      </c>
      <c r="C20" s="29">
        <f t="shared" si="3"/>
        <v>0.999976974414163</v>
      </c>
      <c r="D20" s="31">
        <f t="shared" si="3"/>
        <v>0.999976974414163</v>
      </c>
      <c r="E20" s="29">
        <f t="shared" si="3"/>
        <v>3.7221168242846427E-5</v>
      </c>
      <c r="F20" s="31">
        <f t="shared" si="3"/>
        <v>0.999976974414163</v>
      </c>
      <c r="G20" s="29">
        <f t="shared" si="3"/>
        <v>0.999976974414163</v>
      </c>
      <c r="H20" s="31">
        <f t="shared" si="3"/>
        <v>1.9851347874725624E-2</v>
      </c>
      <c r="I20" s="29">
        <f t="shared" si="3"/>
        <v>0.999976974414163</v>
      </c>
      <c r="J20" s="31">
        <f t="shared" si="3"/>
        <v>6.541690605965475E-3</v>
      </c>
      <c r="K20" s="29">
        <f t="shared" si="3"/>
        <v>0.999976974414163</v>
      </c>
      <c r="L20" s="31">
        <f t="shared" si="3"/>
        <v>0.999976974414163</v>
      </c>
      <c r="M20" s="29">
        <f t="shared" si="3"/>
        <v>0.999976974414163</v>
      </c>
    </row>
    <row r="21" spans="1:13" x14ac:dyDescent="0.2">
      <c r="A21" s="4" t="s">
        <v>4</v>
      </c>
      <c r="B21" s="31">
        <f t="shared" ref="B21:M21" si="4">10^-(B9)</f>
        <v>6.4445114553483721E-4</v>
      </c>
      <c r="C21" s="29">
        <f t="shared" si="4"/>
        <v>0.42178390177159553</v>
      </c>
      <c r="D21" s="31">
        <f t="shared" si="4"/>
        <v>0.999976974414163</v>
      </c>
      <c r="E21" s="29">
        <f t="shared" si="4"/>
        <v>6.329800174665663E-24</v>
      </c>
      <c r="F21" s="31">
        <f t="shared" si="4"/>
        <v>0.999976974414163</v>
      </c>
      <c r="G21" s="29">
        <f t="shared" si="4"/>
        <v>0.999976974414163</v>
      </c>
      <c r="H21" s="31">
        <f t="shared" si="4"/>
        <v>7.5803629451654849E-13</v>
      </c>
      <c r="I21" s="29">
        <f t="shared" si="4"/>
        <v>0.999976974414163</v>
      </c>
      <c r="J21" s="31">
        <f t="shared" si="4"/>
        <v>0.999976974414163</v>
      </c>
      <c r="K21" s="29">
        <f t="shared" si="4"/>
        <v>0.999976974414163</v>
      </c>
      <c r="L21" s="31">
        <f t="shared" si="4"/>
        <v>0.999976974414163</v>
      </c>
      <c r="M21" s="29">
        <f t="shared" si="4"/>
        <v>0.999976974414163</v>
      </c>
    </row>
    <row r="22" spans="1:13" x14ac:dyDescent="0.2">
      <c r="A22" s="4" t="s">
        <v>5</v>
      </c>
      <c r="B22" s="31">
        <f t="shared" ref="B22:M22" si="5">10^-(B10)</f>
        <v>0.999976974414163</v>
      </c>
      <c r="C22" s="29">
        <f t="shared" si="5"/>
        <v>0.999976974414163</v>
      </c>
      <c r="D22" s="31">
        <f t="shared" si="5"/>
        <v>0.999976974414163</v>
      </c>
      <c r="E22" s="29">
        <f t="shared" si="5"/>
        <v>1.248504177957431E-4</v>
      </c>
      <c r="F22" s="31">
        <f t="shared" si="5"/>
        <v>0.999976974414163</v>
      </c>
      <c r="G22" s="29">
        <f t="shared" si="5"/>
        <v>0.999976974414163</v>
      </c>
      <c r="H22" s="31">
        <f t="shared" si="5"/>
        <v>2.107123545310742E-4</v>
      </c>
      <c r="I22" s="29">
        <f t="shared" si="5"/>
        <v>0.999976974414163</v>
      </c>
      <c r="J22" s="31">
        <f t="shared" si="5"/>
        <v>0.999976974414163</v>
      </c>
      <c r="K22" s="29">
        <f t="shared" si="5"/>
        <v>0.999976974414163</v>
      </c>
      <c r="L22" s="31">
        <f t="shared" si="5"/>
        <v>0.999976974414163</v>
      </c>
      <c r="M22" s="29">
        <f t="shared" si="5"/>
        <v>0.999976974414163</v>
      </c>
    </row>
    <row r="23" spans="1:13" x14ac:dyDescent="0.2">
      <c r="A23" s="4" t="s">
        <v>6</v>
      </c>
      <c r="B23" s="31">
        <f t="shared" ref="B23:M23" si="6">10^-(B11)</f>
        <v>1.059961277717786E-36</v>
      </c>
      <c r="C23" s="29">
        <f t="shared" si="6"/>
        <v>9.210644069125185E-10</v>
      </c>
      <c r="D23" s="31">
        <f t="shared" si="6"/>
        <v>5.8302878895474433E-2</v>
      </c>
      <c r="E23" s="29">
        <f t="shared" si="6"/>
        <v>1.759908139952425E-58</v>
      </c>
      <c r="F23" s="31">
        <f t="shared" si="6"/>
        <v>0.37427429415748215</v>
      </c>
      <c r="G23" s="29">
        <f t="shared" si="6"/>
        <v>5.8693498911465194E-19</v>
      </c>
      <c r="H23" s="31">
        <f t="shared" si="6"/>
        <v>2.0700936825737117E-38</v>
      </c>
      <c r="I23" s="29">
        <f t="shared" si="6"/>
        <v>0.999976974414163</v>
      </c>
      <c r="J23" s="31">
        <f t="shared" si="6"/>
        <v>1.9901691964124984E-12</v>
      </c>
      <c r="K23" s="29">
        <f t="shared" si="6"/>
        <v>6.4415443314046028E-2</v>
      </c>
      <c r="L23" s="31">
        <f t="shared" si="6"/>
        <v>4.3570244796796393E-6</v>
      </c>
      <c r="M23" s="29">
        <f t="shared" si="6"/>
        <v>2.9200480640286267E-11</v>
      </c>
    </row>
    <row r="24" spans="1:13" x14ac:dyDescent="0.2">
      <c r="A24" s="5" t="s">
        <v>23</v>
      </c>
      <c r="B24" s="37">
        <f t="shared" ref="B24:M24" si="7">10^-(B12)</f>
        <v>0.999976974414163</v>
      </c>
      <c r="C24" s="35">
        <f t="shared" si="7"/>
        <v>3.5595082184115874E-8</v>
      </c>
      <c r="D24" s="37">
        <f t="shared" si="7"/>
        <v>0.999976974414163</v>
      </c>
      <c r="E24" s="35">
        <f t="shared" si="7"/>
        <v>1.1199277347989156E-17</v>
      </c>
      <c r="F24" s="37">
        <f t="shared" si="7"/>
        <v>7.5125953998293415E-2</v>
      </c>
      <c r="G24" s="35">
        <f t="shared" si="7"/>
        <v>4.7609103105499342E-5</v>
      </c>
      <c r="H24" s="37">
        <f t="shared" si="7"/>
        <v>1.7297765291800402E-7</v>
      </c>
      <c r="I24" s="35">
        <f t="shared" si="7"/>
        <v>0.999976974414163</v>
      </c>
      <c r="J24" s="37">
        <f t="shared" si="7"/>
        <v>0.999976974414163</v>
      </c>
      <c r="K24" s="35">
        <f t="shared" si="7"/>
        <v>3.0261468553547402E-4</v>
      </c>
      <c r="L24" s="37">
        <f t="shared" si="7"/>
        <v>3.7255465997977654E-5</v>
      </c>
      <c r="M24" s="35">
        <f t="shared" si="7"/>
        <v>0.999976974414163</v>
      </c>
    </row>
  </sheetData>
  <mergeCells count="8">
    <mergeCell ref="B3:D3"/>
    <mergeCell ref="F3:G3"/>
    <mergeCell ref="I3:J3"/>
    <mergeCell ref="K3:M3"/>
    <mergeCell ref="B15:D15"/>
    <mergeCell ref="F15:G15"/>
    <mergeCell ref="I15:J15"/>
    <mergeCell ref="K15:M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e Saunders (JIC)</dc:creator>
  <cp:lastModifiedBy>Microsoft Office User</cp:lastModifiedBy>
  <dcterms:created xsi:type="dcterms:W3CDTF">2022-02-16T15:10:09Z</dcterms:created>
  <dcterms:modified xsi:type="dcterms:W3CDTF">2022-07-06T12:07:57Z</dcterms:modified>
</cp:coreProperties>
</file>